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usangermeyer/Dropbox/Work/PLE_paper/"/>
    </mc:Choice>
  </mc:AlternateContent>
  <xr:revisionPtr revIDLastSave="0" documentId="13_ncr:1_{05E9E66F-CB4E-364D-811B-0E69AF5E69D8}" xr6:coauthVersionLast="47" xr6:coauthVersionMax="47" xr10:uidLastSave="{00000000-0000-0000-0000-000000000000}"/>
  <bookViews>
    <workbookView xWindow="0" yWindow="460" windowWidth="38560" windowHeight="21420" xr2:uid="{00000000-000D-0000-FFFF-FFFF00000000}"/>
  </bookViews>
  <sheets>
    <sheet name="spacer_hit_table" sheetId="1" r:id="rId1"/>
  </sheets>
  <calcPr calcId="0"/>
</workbook>
</file>

<file path=xl/sharedStrings.xml><?xml version="1.0" encoding="utf-8"?>
<sst xmlns="http://schemas.openxmlformats.org/spreadsheetml/2006/main" count="89" uniqueCount="72">
  <si>
    <t>Spacer_seq</t>
  </si>
  <si>
    <t>Spacer_len</t>
  </si>
  <si>
    <t>spacer_number</t>
  </si>
  <si>
    <t>PLE1</t>
  </si>
  <si>
    <t>PLE2</t>
  </si>
  <si>
    <t>PLE3</t>
  </si>
  <si>
    <t>PLE4</t>
  </si>
  <si>
    <t>PLE5</t>
  </si>
  <si>
    <t>PLE6</t>
  </si>
  <si>
    <t>PLE7</t>
  </si>
  <si>
    <t>PLE8</t>
  </si>
  <si>
    <t>PLE9</t>
  </si>
  <si>
    <t>PLE10</t>
  </si>
  <si>
    <t>ICP1_count</t>
  </si>
  <si>
    <t>ICP1_genomes_present</t>
  </si>
  <si>
    <t>TTTTAGCTTCATCATTTTGCATAGTTGCAATG</t>
  </si>
  <si>
    <t>TATCGATCATCCAGATACTACCGACTCTAACA</t>
  </si>
  <si>
    <t>ATTGAAAATGCAGGGCTTATAGCTGATTGTGA</t>
  </si>
  <si>
    <t>TGAGTCGAGACGAGATTATGTCATCACTACAA</t>
  </si>
  <si>
    <t>ACGCTGTTCCACTTCGGCGGTGAGTTCTGCTT</t>
  </si>
  <si>
    <t>TTCTTGTGTGTAACCCACTGCAAGCAATACAC</t>
  </si>
  <si>
    <t>TGTTATAAAGTCGATCACTGCTGTCACGTCTT</t>
  </si>
  <si>
    <t>GCCCCACTCAATTAACTATCCAACTGATGCAA</t>
  </si>
  <si>
    <t>TACCAAAAGGTGTCTACCTTGAACTACCATAA</t>
  </si>
  <si>
    <t>TATTGGTTTATTACCCTGTTGCTACCCGTGAA</t>
  </si>
  <si>
    <t>TGCGGCGCTTAAATTGGTTGAGTATAGACACA</t>
  </si>
  <si>
    <t>TGAATTAGGAATGGCTAATATTGGGGAGAGTAG</t>
  </si>
  <si>
    <t>TAATTTTACTGCCTGTCTTACGGTAAGGTGAC</t>
  </si>
  <si>
    <t>AACCGTGAATACTGCATTACGTCCACTAGTTT</t>
  </si>
  <si>
    <t>TCACGGTTGAGTGTTCTATTTGTAGTGTGGAT</t>
  </si>
  <si>
    <t>ACAAGTTTGCAGTAGCTCCTATTACTCTTCTA</t>
  </si>
  <si>
    <t>TCTTGCACACAAAATATAAACCACACATAGTTA</t>
  </si>
  <si>
    <t>AGGTTCCCAACCTTCTGTCAATAGTTTCAAAA</t>
  </si>
  <si>
    <t>CAGAAGAGGAACCGGAAGAGGTTCAACCTCAA</t>
  </si>
  <si>
    <t>TGATTGATTCAAAATAACAAATAACAACAAAA</t>
  </si>
  <si>
    <t>TGGTTGTCGAGAATAATAGCACGGTGAAACTA</t>
  </si>
  <si>
    <t>GTTCGCAACACTCGATCCTACTTTGCGTAAAA</t>
  </si>
  <si>
    <t>CAGTCGGGGGGCGTGTCGGGGTCAATACATAA</t>
  </si>
  <si>
    <t>ATCATGGTACTGAAGAGTTAGGTCGTCTGTAA</t>
  </si>
  <si>
    <t>ACTTAAACGAACACCGTGTTGCAGCTTATGTA</t>
  </si>
  <si>
    <t>CTTTAAACGATGAAGGGAAAAAGGCGTATTTT</t>
  </si>
  <si>
    <t>AACGTGGTTATCAGTTTATGGGATTTGTTGGT</t>
  </si>
  <si>
    <t>ATTTAAATAGGGAAGATAAGCAAAGGGTTGAC</t>
  </si>
  <si>
    <t>TGCATCATGATTATTTCAAGCGGTGGTTAACA</t>
  </si>
  <si>
    <t>GCCTAAAAGCTGGTGAGACTCAAAACGATTAT</t>
  </si>
  <si>
    <t>TTAATCATCCCAAGGTTAGAGACCAATCAATA</t>
  </si>
  <si>
    <t>CCTATGCGGCTGCTAACAGGTTCCCAACCTTCTGTCAATAGTTTCAAAA</t>
  </si>
  <si>
    <t>AACTTGCTAGTTATGTATCGGAAGATTTTGAA</t>
  </si>
  <si>
    <t>GTTAACGGTGTTATCCACCTAATCAACTAAAA</t>
  </si>
  <si>
    <t>CAGATATTACTAAATGCGAGCGCATGGTGCGT</t>
  </si>
  <si>
    <t>GGGATAGGATTCTTTGCTAAACCTTTACACTT</t>
  </si>
  <si>
    <t>TGAGTCGAGACGAAATTATGTCATCACTACAA</t>
  </si>
  <si>
    <t>2018_Mat_164, 2017_Dha_Y, 2018_Mat_B, 2017_Dha_B, 2017_Dha_AE, 2019_Mat_005, 2018_Mat_170, 2017_Dha_O, 2004_Dha_A, 2017_Dha_V, 2018_Mat_166, 2015_Dha_A, 2017_Mat_H, 2017_Dha_AB, 2017_Dha_E, 2018_Mat_004, 2011_Dha_A, 2018_Mat_159, 2017_Dha_S, 2016_Dha_A, 2017_Dha_AD, 2011_Dha_B, 2017_Dha_C, 2017_Dha_N, 2017_Dha_P, 2017_Dha_F, 2017_Mat_K, 2017_Dha_AA, 2017_Dha_X, 2017_Dha_A, 2017_Dha_R, 2003_Dha_A, 2017_Dha_W, 2019_Mat_C, 2017_Dha_Z, 2017_Dha_D, 2017_Mat_I, 2017_Dha_AC</t>
  </si>
  <si>
    <t>2018_Mat_164, 2018_Mat_B, 2019_Mat_005, 2018_Mat_170, 2004_Dha_A, 2018_Mat_166, 2015_Dha_A, 2017_Mat_H, 2018_Mat_004, 2011_Dha_A, 2018_Mat_159, 2011_Dha_B, 2017_Dha_C, 2017_Dha_P, 2017_Mat_K, 2017_Dha_AA, 2003_Dha_A, 2019_Mat_C, 2017_Mat_I</t>
  </si>
  <si>
    <t>2018_Mat_164, 2018_Mat_B, 2017_Dha_B, 2017_Dha_AE, 2019_Mat_005, 2018_Mat_170, 2017_Dha_O, 2017_Dha_V, 2018_Mat_166, 2015_Dha_A, 2017_Mat_H, 2018_Mat_004, 2018_Mat_159, 2016_Dha_A, 2011_Dha_B, 2017_Dha_C, 2017_Dha_P, 2017_Dha_F, 2017_Mat_K, 2017_Dha_AA, 2017_Dha_X, 2017_Dha_A, 2017_Dha_R, 2017_Dha_W, 2019_Mat_C, 2017_Mat_I, 2017_Dha_AC</t>
  </si>
  <si>
    <t>2018_Mat_164, 2017_Dha_Y, 2018_Mat_B, 2019_Mat_005, 2018_Mat_170, 2018_Mat_166, 2015_Dha_A, 2017_Mat_H, 2017_Dha_AB, 2017_Dha_E, 2018_Mat_004, 2018_Mat_159, 2017_Dha_S, 2016_Dha_A, 2017_Dha_AD, 2011_Dha_B, 2017_Dha_C, 2017_Dha_N, 2017_Mat_K, 2017_Dha_AA, 2017_Dha_Z, 2017_Dha_D, 2017_Mat_I</t>
  </si>
  <si>
    <t>2018_Mat_164, 2017_Dha_Y, 2018_Mat_B, 2017_Dha_AE, 2019_Mat_005, 2018_Mat_170, 2017_Dha_O, 2017_Dha_V, 2018_Mat_166, 2015_Dha_A, 2017_Mat_H, 2017_Dha_AB, 2017_Dha_E, 2018_Mat_004, 2018_Mat_159, 2017_Dha_S, 2016_Dha_A, 2017_Dha_AD, 2011_Dha_B, 2017_Dha_C, 2017_Dha_N, 2017_Dha_F, 2017_Mat_K, 2017_Dha_X, 2017_Dha_A, 2017_Dha_R, 2017_Dha_W, 2019_Mat_C, 2017_Dha_Z, 2017_Dha_D, 2017_Dha_AC</t>
  </si>
  <si>
    <t>2018_Mat_164, 2017_Dha_Y, 2018_Mat_B, 2017_Dha_B, 2017_Dha_AE, 2019_Mat_005, 2018_Mat_170, 2017_Dha_O, 2004_Dha_A, 2017_Dha_V, 2018_Mat_166, 2015_Dha_A, 2017_Mat_H, 2017_Dha_AB, 2017_Dha_E, 2018_Mat_004, 2018_Mat_159, 2017_Dha_S, 2016_Dha_A, 2017_Dha_AD, 2011_Dha_B, 2017_Dha_C, 2017_Dha_N, 2017_Dha_P, 2017_Dha_F, 2017_Mat_K, 2017_Dha_AA, 2017_Dha_X, 2017_Dha_A, 2017_Dha_R, 2003_Dha_A, 2017_Dha_W, 2019_Mat_C, 2017_Dha_Z, 2017_Dha_D, 2017_Mat_I, 2017_Dha_AC</t>
  </si>
  <si>
    <t>2018_Mat_164, 2017_Dha_Y, 2018_Mat_B, 2017_Dha_B, 2017_Dha_AE, 2019_Mat_005, 2018_Mat_170, 2017_Dha_O, 2018_Mat_166, 2017_Mat_H, 2017_Dha_AB, 2017_Dha_E, 2018_Mat_159, 2017_Dha_S, 2016_Dha_A, 2017_Dha_AD, 2011_Dha_B, 2017_Dha_C, 2017_Dha_N, 2017_Dha_P, 2017_Dha_F, 2017_Mat_K, 2019_Mat_C, 2017_Dha_Z, 2017_Dha_D, 2017_Mat_I, 2017_Dha_AC</t>
  </si>
  <si>
    <t>2017_Dha_Y, 2017_Dha_B, 2017_Dha_AE, 2017_Dha_O, 2017_Dha_V, 2017_Dha_AB, 2017_Dha_E, 2017_Dha_E, 2017_Dha_S, 2016_Dha_A, 2017_Dha_AD, 2011_Dha_B, 2017_Dha_C, 2017_Dha_N, 2017_Dha_P, 2017_Dha_F, 2017_Dha_X, 2017_Dha_A, 2017_Dha_R, 2017_Dha_W, 2017_Dha_Z, 2017_Dha_D, 2017_Dha_D, 2017_Dha_AC</t>
  </si>
  <si>
    <t>2018_Mat_B, 2019_Mat_005, 2018_Mat_170, 2017_Mat_H, 2018_Mat_004, 2018_Mat_159, 2017_Mat_K, 2019_Mat_C, 2017_Mat_I</t>
  </si>
  <si>
    <t>2017_Dha_B, 2005_Dha_A</t>
  </si>
  <si>
    <t>2006_Dha_E, 2005_Dha_A</t>
  </si>
  <si>
    <t>2006_Dha_E</t>
  </si>
  <si>
    <t>2004_Dha_A, 2003_Dha_A</t>
  </si>
  <si>
    <t>2004_Dha_A, 2017_Dha_AA, 2003_Dha_A</t>
  </si>
  <si>
    <t>2015_Dha_A</t>
  </si>
  <si>
    <t>2015_Dha_A, 2017_Dha_AA</t>
  </si>
  <si>
    <t>2011_Dha_A</t>
  </si>
  <si>
    <t>2005_Dha_A</t>
  </si>
  <si>
    <t>2017_Dha_AA</t>
  </si>
  <si>
    <t>2019_Mat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Menlo Regular"/>
    </font>
    <font>
      <b/>
      <sz val="12"/>
      <color theme="1"/>
      <name val="Menlo Regula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8"/>
  <sheetViews>
    <sheetView tabSelected="1" workbookViewId="0">
      <selection activeCell="O41" sqref="O41"/>
    </sheetView>
  </sheetViews>
  <sheetFormatPr baseColWidth="10" defaultRowHeight="16"/>
  <cols>
    <col min="1" max="1" width="59.83203125" style="1" bestFit="1" customWidth="1"/>
    <col min="2" max="2" width="12.83203125" style="2" bestFit="1" customWidth="1"/>
    <col min="3" max="3" width="16.5" style="2" bestFit="1" customWidth="1"/>
    <col min="4" max="13" width="8.1640625" style="2" bestFit="1" customWidth="1"/>
    <col min="14" max="14" width="12.83203125" style="2" bestFit="1" customWidth="1"/>
    <col min="15" max="15" width="255.83203125" style="1" bestFit="1" customWidth="1"/>
    <col min="16" max="16384" width="10.83203125" style="1"/>
  </cols>
  <sheetData>
    <row r="1" spans="1:15" s="3" customFormat="1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3" t="s">
        <v>14</v>
      </c>
    </row>
    <row r="2" spans="1:15">
      <c r="A2" s="1" t="s">
        <v>15</v>
      </c>
      <c r="B2" s="2">
        <v>32</v>
      </c>
      <c r="C2" s="2">
        <v>1</v>
      </c>
      <c r="F2" s="2">
        <v>100</v>
      </c>
      <c r="G2" s="2">
        <v>100</v>
      </c>
      <c r="H2" s="2">
        <v>100</v>
      </c>
      <c r="I2" s="2">
        <v>100</v>
      </c>
      <c r="N2" s="2">
        <v>38</v>
      </c>
      <c r="O2" s="1" t="s">
        <v>52</v>
      </c>
    </row>
    <row r="3" spans="1:15">
      <c r="A3" s="1" t="s">
        <v>16</v>
      </c>
      <c r="B3" s="2">
        <v>32</v>
      </c>
      <c r="C3" s="2">
        <v>2</v>
      </c>
      <c r="E3" s="2">
        <v>100</v>
      </c>
      <c r="F3" s="2">
        <v>100</v>
      </c>
      <c r="G3" s="2">
        <v>100</v>
      </c>
      <c r="I3" s="2">
        <v>100</v>
      </c>
      <c r="J3" s="2">
        <v>93.75</v>
      </c>
      <c r="N3" s="2">
        <v>19</v>
      </c>
      <c r="O3" s="1" t="s">
        <v>53</v>
      </c>
    </row>
    <row r="4" spans="1:15">
      <c r="A4" s="1" t="s">
        <v>17</v>
      </c>
      <c r="B4" s="2">
        <v>32</v>
      </c>
      <c r="C4" s="2">
        <v>3</v>
      </c>
      <c r="E4" s="2">
        <v>100</v>
      </c>
      <c r="J4" s="2">
        <v>100</v>
      </c>
      <c r="K4" s="2">
        <v>100</v>
      </c>
      <c r="N4" s="2">
        <v>27</v>
      </c>
      <c r="O4" s="1" t="s">
        <v>54</v>
      </c>
    </row>
    <row r="5" spans="1:15">
      <c r="A5" s="1" t="s">
        <v>18</v>
      </c>
      <c r="B5" s="2">
        <v>32</v>
      </c>
      <c r="C5" s="2">
        <v>4</v>
      </c>
      <c r="E5" s="2">
        <v>100</v>
      </c>
      <c r="N5" s="2">
        <v>23</v>
      </c>
      <c r="O5" s="1" t="s">
        <v>55</v>
      </c>
    </row>
    <row r="6" spans="1:15">
      <c r="A6" s="1" t="s">
        <v>19</v>
      </c>
      <c r="B6" s="2">
        <v>32</v>
      </c>
      <c r="C6" s="2">
        <v>5</v>
      </c>
      <c r="D6" s="2">
        <v>100</v>
      </c>
      <c r="E6" s="2">
        <v>100</v>
      </c>
      <c r="F6" s="2">
        <v>84.375</v>
      </c>
      <c r="H6" s="2">
        <v>81.25</v>
      </c>
      <c r="I6" s="2">
        <v>84.375</v>
      </c>
      <c r="M6" s="2">
        <v>100</v>
      </c>
      <c r="N6" s="2">
        <v>31</v>
      </c>
      <c r="O6" s="1" t="s">
        <v>56</v>
      </c>
    </row>
    <row r="7" spans="1:15">
      <c r="A7" s="1" t="s">
        <v>20</v>
      </c>
      <c r="B7" s="2">
        <v>32</v>
      </c>
      <c r="C7" s="2">
        <v>6</v>
      </c>
      <c r="F7" s="2">
        <v>90.322999999999993</v>
      </c>
      <c r="G7" s="2">
        <v>90.625</v>
      </c>
      <c r="I7" s="2">
        <v>90.625</v>
      </c>
      <c r="M7" s="2">
        <v>87.5</v>
      </c>
      <c r="N7" s="2">
        <v>37</v>
      </c>
      <c r="O7" s="1" t="s">
        <v>57</v>
      </c>
    </row>
    <row r="8" spans="1:15">
      <c r="A8" s="1" t="s">
        <v>21</v>
      </c>
      <c r="B8" s="2">
        <v>32</v>
      </c>
      <c r="C8" s="2">
        <v>7</v>
      </c>
      <c r="E8" s="2">
        <v>100</v>
      </c>
      <c r="K8" s="2">
        <v>87.096999999999994</v>
      </c>
      <c r="N8" s="2">
        <v>27</v>
      </c>
      <c r="O8" s="1" t="s">
        <v>58</v>
      </c>
    </row>
    <row r="9" spans="1:15">
      <c r="A9" s="1" t="s">
        <v>22</v>
      </c>
      <c r="B9" s="2">
        <v>32</v>
      </c>
      <c r="C9" s="2">
        <v>8</v>
      </c>
      <c r="D9" s="2">
        <v>100</v>
      </c>
      <c r="G9" s="2">
        <v>93.75</v>
      </c>
      <c r="H9" s="2">
        <v>100</v>
      </c>
      <c r="N9" s="2">
        <v>24</v>
      </c>
      <c r="O9" s="1" t="s">
        <v>59</v>
      </c>
    </row>
    <row r="10" spans="1:15">
      <c r="A10" s="1" t="s">
        <v>23</v>
      </c>
      <c r="B10" s="2">
        <v>32</v>
      </c>
      <c r="C10" s="2">
        <v>9</v>
      </c>
      <c r="D10" s="2">
        <v>96.875</v>
      </c>
      <c r="E10" s="2">
        <v>96.875</v>
      </c>
      <c r="N10" s="2">
        <v>9</v>
      </c>
      <c r="O10" s="1" t="s">
        <v>60</v>
      </c>
    </row>
    <row r="11" spans="1:15">
      <c r="A11" s="1" t="s">
        <v>24</v>
      </c>
      <c r="B11" s="2">
        <v>32</v>
      </c>
      <c r="C11" s="2">
        <v>10</v>
      </c>
      <c r="D11" s="2">
        <v>100</v>
      </c>
      <c r="E11" s="2">
        <v>100</v>
      </c>
      <c r="G11" s="2">
        <v>93.75</v>
      </c>
      <c r="H11" s="2">
        <v>100</v>
      </c>
      <c r="L11" s="2">
        <v>100</v>
      </c>
      <c r="N11" s="2">
        <v>2</v>
      </c>
      <c r="O11" s="1" t="s">
        <v>61</v>
      </c>
    </row>
    <row r="12" spans="1:15">
      <c r="A12" s="1" t="s">
        <v>25</v>
      </c>
      <c r="B12" s="2">
        <v>32</v>
      </c>
      <c r="C12" s="2">
        <v>11</v>
      </c>
      <c r="N12" s="2">
        <v>2</v>
      </c>
      <c r="O12" s="1" t="s">
        <v>62</v>
      </c>
    </row>
    <row r="13" spans="1:15">
      <c r="A13" s="1" t="s">
        <v>26</v>
      </c>
      <c r="B13" s="2">
        <v>33</v>
      </c>
      <c r="C13" s="2">
        <v>12</v>
      </c>
      <c r="L13" s="2">
        <v>91.176000000000002</v>
      </c>
      <c r="N13" s="2">
        <v>2</v>
      </c>
      <c r="O13" s="1" t="s">
        <v>62</v>
      </c>
    </row>
    <row r="14" spans="1:15">
      <c r="A14" s="1" t="s">
        <v>27</v>
      </c>
      <c r="B14" s="2">
        <v>32</v>
      </c>
      <c r="C14" s="2">
        <v>13</v>
      </c>
      <c r="E14" s="2">
        <v>100</v>
      </c>
      <c r="J14" s="2">
        <v>96.875</v>
      </c>
      <c r="K14" s="2">
        <v>90.625</v>
      </c>
      <c r="L14" s="2">
        <v>100</v>
      </c>
      <c r="N14" s="2">
        <v>1</v>
      </c>
      <c r="O14" s="1" t="s">
        <v>63</v>
      </c>
    </row>
    <row r="15" spans="1:15">
      <c r="A15" s="1" t="s">
        <v>28</v>
      </c>
      <c r="B15" s="2">
        <v>32</v>
      </c>
      <c r="C15" s="2">
        <v>14</v>
      </c>
      <c r="D15" s="2">
        <v>100</v>
      </c>
      <c r="G15" s="2">
        <v>100</v>
      </c>
      <c r="H15" s="2">
        <v>100</v>
      </c>
      <c r="I15" s="2">
        <v>100</v>
      </c>
      <c r="N15" s="2">
        <v>2</v>
      </c>
      <c r="O15" s="1" t="s">
        <v>62</v>
      </c>
    </row>
    <row r="16" spans="1:15">
      <c r="A16" s="1" t="s">
        <v>29</v>
      </c>
      <c r="B16" s="2">
        <v>32</v>
      </c>
      <c r="C16" s="2">
        <v>15</v>
      </c>
      <c r="D16" s="2">
        <v>100</v>
      </c>
      <c r="G16" s="2">
        <v>100</v>
      </c>
      <c r="H16" s="2">
        <v>100</v>
      </c>
      <c r="I16" s="2">
        <v>100</v>
      </c>
      <c r="N16" s="2">
        <v>2</v>
      </c>
      <c r="O16" s="1" t="s">
        <v>62</v>
      </c>
    </row>
    <row r="17" spans="1:15">
      <c r="A17" s="1" t="s">
        <v>30</v>
      </c>
      <c r="B17" s="2">
        <v>32</v>
      </c>
      <c r="C17" s="2">
        <v>16</v>
      </c>
      <c r="N17" s="2">
        <v>2</v>
      </c>
      <c r="O17" s="1" t="s">
        <v>64</v>
      </c>
    </row>
    <row r="18" spans="1:15">
      <c r="A18" s="1" t="s">
        <v>31</v>
      </c>
      <c r="B18" s="2">
        <v>33</v>
      </c>
      <c r="C18" s="2">
        <v>17</v>
      </c>
      <c r="N18" s="2">
        <v>2</v>
      </c>
      <c r="O18" s="1" t="s">
        <v>64</v>
      </c>
    </row>
    <row r="19" spans="1:15">
      <c r="A19" s="1" t="s">
        <v>32</v>
      </c>
      <c r="B19" s="2">
        <v>32</v>
      </c>
      <c r="C19" s="2">
        <v>18</v>
      </c>
      <c r="N19" s="2">
        <v>3</v>
      </c>
      <c r="O19" s="1" t="s">
        <v>65</v>
      </c>
    </row>
    <row r="20" spans="1:15">
      <c r="A20" s="1" t="s">
        <v>33</v>
      </c>
      <c r="B20" s="2">
        <v>32</v>
      </c>
      <c r="C20" s="2">
        <v>19</v>
      </c>
      <c r="D20" s="2">
        <v>93.75</v>
      </c>
      <c r="E20" s="2">
        <v>100</v>
      </c>
      <c r="F20" s="2">
        <v>84.375</v>
      </c>
      <c r="I20" s="2">
        <v>84.375</v>
      </c>
      <c r="J20" s="2">
        <v>93.75</v>
      </c>
      <c r="K20" s="2">
        <v>93.75</v>
      </c>
      <c r="L20" s="2">
        <v>84.375</v>
      </c>
      <c r="M20" s="2">
        <v>84.375</v>
      </c>
      <c r="N20" s="2">
        <v>2</v>
      </c>
      <c r="O20" s="1" t="s">
        <v>64</v>
      </c>
    </row>
    <row r="21" spans="1:15">
      <c r="A21" s="1" t="s">
        <v>34</v>
      </c>
      <c r="B21" s="2">
        <v>32</v>
      </c>
      <c r="C21" s="2">
        <v>20</v>
      </c>
      <c r="D21" s="2">
        <v>100</v>
      </c>
      <c r="H21" s="2">
        <v>100</v>
      </c>
      <c r="L21" s="2">
        <v>93.75</v>
      </c>
      <c r="N21" s="2">
        <v>1</v>
      </c>
      <c r="O21" s="1" t="s">
        <v>66</v>
      </c>
    </row>
    <row r="22" spans="1:15">
      <c r="A22" s="1" t="s">
        <v>35</v>
      </c>
      <c r="B22" s="2">
        <v>32</v>
      </c>
      <c r="C22" s="2">
        <v>21</v>
      </c>
      <c r="D22" s="2">
        <v>100</v>
      </c>
      <c r="J22" s="2">
        <v>96.875</v>
      </c>
      <c r="L22" s="2">
        <v>96.875</v>
      </c>
      <c r="M22" s="2">
        <v>100</v>
      </c>
      <c r="N22" s="2">
        <v>1</v>
      </c>
      <c r="O22" s="1" t="s">
        <v>66</v>
      </c>
    </row>
    <row r="23" spans="1:15">
      <c r="A23" s="1" t="s">
        <v>36</v>
      </c>
      <c r="B23" s="2">
        <v>32</v>
      </c>
      <c r="C23" s="2">
        <v>22</v>
      </c>
      <c r="N23" s="2">
        <v>2</v>
      </c>
      <c r="O23" s="1" t="s">
        <v>67</v>
      </c>
    </row>
    <row r="24" spans="1:15">
      <c r="A24" s="1" t="s">
        <v>37</v>
      </c>
      <c r="B24" s="2">
        <v>32</v>
      </c>
      <c r="C24" s="2">
        <v>23</v>
      </c>
      <c r="N24" s="2">
        <v>1</v>
      </c>
      <c r="O24" s="1" t="s">
        <v>68</v>
      </c>
    </row>
    <row r="25" spans="1:15">
      <c r="A25" s="1" t="s">
        <v>38</v>
      </c>
      <c r="B25" s="2">
        <v>32</v>
      </c>
      <c r="C25" s="2">
        <v>24</v>
      </c>
      <c r="N25" s="2">
        <v>1</v>
      </c>
      <c r="O25" s="1" t="s">
        <v>68</v>
      </c>
    </row>
    <row r="26" spans="1:15">
      <c r="A26" s="1" t="s">
        <v>39</v>
      </c>
      <c r="B26" s="2">
        <v>32</v>
      </c>
      <c r="C26" s="2">
        <v>25</v>
      </c>
      <c r="D26" s="2">
        <v>81.817999999999998</v>
      </c>
      <c r="E26" s="2">
        <v>96.875</v>
      </c>
      <c r="F26" s="2">
        <v>84.375</v>
      </c>
      <c r="G26" s="2">
        <v>96.875</v>
      </c>
      <c r="H26" s="2">
        <v>84.375</v>
      </c>
      <c r="I26" s="2">
        <v>84.375</v>
      </c>
      <c r="J26" s="2">
        <v>84.847999999999999</v>
      </c>
      <c r="K26" s="2">
        <v>96.875</v>
      </c>
      <c r="L26" s="2">
        <v>81.817999999999998</v>
      </c>
      <c r="M26" s="2">
        <v>81.817999999999998</v>
      </c>
      <c r="N26" s="2">
        <v>1</v>
      </c>
      <c r="O26" s="1" t="s">
        <v>68</v>
      </c>
    </row>
    <row r="27" spans="1:15">
      <c r="A27" s="1" t="s">
        <v>40</v>
      </c>
      <c r="B27" s="2">
        <v>32</v>
      </c>
      <c r="C27" s="2">
        <v>26</v>
      </c>
      <c r="F27" s="2">
        <v>90.625</v>
      </c>
      <c r="G27" s="2">
        <v>100</v>
      </c>
      <c r="H27" s="2">
        <v>78.125</v>
      </c>
      <c r="I27" s="2">
        <v>100</v>
      </c>
      <c r="N27" s="2">
        <v>1</v>
      </c>
      <c r="O27" s="1" t="s">
        <v>68</v>
      </c>
    </row>
    <row r="28" spans="1:15">
      <c r="A28" s="1" t="s">
        <v>41</v>
      </c>
      <c r="B28" s="2">
        <v>32</v>
      </c>
      <c r="C28" s="2">
        <v>27</v>
      </c>
      <c r="N28" s="2">
        <v>1</v>
      </c>
      <c r="O28" s="1" t="s">
        <v>68</v>
      </c>
    </row>
    <row r="29" spans="1:15">
      <c r="A29" s="1" t="s">
        <v>42</v>
      </c>
      <c r="B29" s="2">
        <v>32</v>
      </c>
      <c r="C29" s="2">
        <v>28</v>
      </c>
      <c r="D29" s="2">
        <v>100</v>
      </c>
      <c r="E29" s="2">
        <v>100</v>
      </c>
      <c r="J29" s="2">
        <v>87.5</v>
      </c>
      <c r="K29" s="2">
        <v>87.5</v>
      </c>
      <c r="L29" s="2">
        <v>96.875</v>
      </c>
      <c r="M29" s="2">
        <v>100</v>
      </c>
      <c r="N29" s="2">
        <v>1</v>
      </c>
      <c r="O29" s="1" t="s">
        <v>68</v>
      </c>
    </row>
    <row r="30" spans="1:15">
      <c r="A30" s="1" t="s">
        <v>43</v>
      </c>
      <c r="B30" s="2">
        <v>32</v>
      </c>
      <c r="C30" s="2">
        <v>29</v>
      </c>
      <c r="D30" s="2">
        <v>100</v>
      </c>
      <c r="H30" s="2">
        <v>100</v>
      </c>
      <c r="N30" s="2">
        <v>1</v>
      </c>
      <c r="O30" s="1" t="s">
        <v>68</v>
      </c>
    </row>
    <row r="31" spans="1:15">
      <c r="A31" s="1" t="s">
        <v>44</v>
      </c>
      <c r="B31" s="2">
        <v>32</v>
      </c>
      <c r="C31" s="2">
        <v>30</v>
      </c>
      <c r="E31" s="2">
        <v>100</v>
      </c>
      <c r="F31" s="2">
        <v>100</v>
      </c>
      <c r="I31" s="2">
        <v>100</v>
      </c>
      <c r="J31" s="2">
        <v>100</v>
      </c>
      <c r="K31" s="2">
        <v>100</v>
      </c>
      <c r="L31" s="2">
        <v>96.875</v>
      </c>
      <c r="M31" s="2">
        <v>100</v>
      </c>
      <c r="N31" s="2">
        <v>1</v>
      </c>
      <c r="O31" s="1" t="s">
        <v>69</v>
      </c>
    </row>
    <row r="32" spans="1:15">
      <c r="A32" s="1" t="s">
        <v>45</v>
      </c>
      <c r="B32" s="2">
        <v>32</v>
      </c>
      <c r="C32" s="2">
        <v>31</v>
      </c>
      <c r="N32" s="2">
        <v>1</v>
      </c>
      <c r="O32" s="1" t="s">
        <v>69</v>
      </c>
    </row>
    <row r="33" spans="1:15">
      <c r="A33" s="1" t="s">
        <v>46</v>
      </c>
      <c r="B33" s="2">
        <v>49</v>
      </c>
      <c r="C33" s="2">
        <v>32</v>
      </c>
      <c r="N33" s="2">
        <v>1</v>
      </c>
      <c r="O33" s="1" t="s">
        <v>70</v>
      </c>
    </row>
    <row r="34" spans="1:15">
      <c r="A34" s="1" t="s">
        <v>47</v>
      </c>
      <c r="B34" s="2">
        <v>32</v>
      </c>
      <c r="C34" s="2">
        <v>33</v>
      </c>
      <c r="F34" s="2">
        <v>100</v>
      </c>
      <c r="N34" s="2">
        <v>1</v>
      </c>
      <c r="O34" s="1" t="s">
        <v>70</v>
      </c>
    </row>
    <row r="35" spans="1:15">
      <c r="A35" s="1" t="s">
        <v>48</v>
      </c>
      <c r="B35" s="2">
        <v>32</v>
      </c>
      <c r="C35" s="2">
        <v>34</v>
      </c>
      <c r="E35" s="2">
        <v>93.75</v>
      </c>
      <c r="F35" s="2">
        <v>87.5</v>
      </c>
      <c r="G35" s="2">
        <v>90.625</v>
      </c>
      <c r="H35" s="2">
        <v>93.75</v>
      </c>
      <c r="J35" s="2">
        <v>90.322999999999993</v>
      </c>
      <c r="L35" s="2">
        <v>84.375</v>
      </c>
      <c r="N35" s="2">
        <v>1</v>
      </c>
      <c r="O35" s="1" t="s">
        <v>70</v>
      </c>
    </row>
    <row r="36" spans="1:15">
      <c r="A36" s="1" t="s">
        <v>49</v>
      </c>
      <c r="B36" s="2">
        <v>32</v>
      </c>
      <c r="C36" s="2">
        <v>35</v>
      </c>
      <c r="D36" s="2">
        <v>100</v>
      </c>
      <c r="E36" s="2">
        <v>100</v>
      </c>
      <c r="I36" s="2">
        <v>100</v>
      </c>
      <c r="J36" s="2">
        <v>100</v>
      </c>
      <c r="M36" s="2">
        <v>100</v>
      </c>
      <c r="N36" s="2">
        <v>1</v>
      </c>
      <c r="O36" s="1" t="s">
        <v>70</v>
      </c>
    </row>
    <row r="37" spans="1:15">
      <c r="A37" s="1" t="s">
        <v>50</v>
      </c>
      <c r="B37" s="2">
        <v>32</v>
      </c>
      <c r="C37" s="2">
        <v>36</v>
      </c>
      <c r="D37" s="2">
        <v>100</v>
      </c>
      <c r="E37" s="2">
        <v>93.75</v>
      </c>
      <c r="H37" s="2">
        <v>93.75</v>
      </c>
      <c r="J37" s="2">
        <v>93.75</v>
      </c>
      <c r="L37" s="2">
        <v>100</v>
      </c>
      <c r="N37" s="2">
        <v>1</v>
      </c>
      <c r="O37" s="1" t="s">
        <v>70</v>
      </c>
    </row>
    <row r="38" spans="1:15">
      <c r="A38" s="1" t="s">
        <v>51</v>
      </c>
      <c r="B38" s="2">
        <v>32</v>
      </c>
      <c r="C38" s="2">
        <v>37</v>
      </c>
      <c r="E38" s="2">
        <v>96.875</v>
      </c>
      <c r="N38" s="2">
        <v>1</v>
      </c>
      <c r="O38" s="1" t="s">
        <v>71</v>
      </c>
    </row>
  </sheetData>
  <conditionalFormatting sqref="D2:M38">
    <cfRule type="colorScale" priority="1">
      <colorScale>
        <cfvo type="min"/>
        <cfvo type="max"/>
        <color rgb="FFFF0000"/>
        <color rgb="FF00B0F0"/>
      </colorScale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acer_hit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us Angermeyer</dc:creator>
  <cp:lastModifiedBy>Angus Angermeyer</cp:lastModifiedBy>
  <dcterms:created xsi:type="dcterms:W3CDTF">2021-06-18T17:07:57Z</dcterms:created>
  <dcterms:modified xsi:type="dcterms:W3CDTF">2021-10-05T19:55:04Z</dcterms:modified>
</cp:coreProperties>
</file>